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NAN\Desktop\遗传图谱论文\返修\round 1\"/>
    </mc:Choice>
  </mc:AlternateContent>
  <xr:revisionPtr revIDLastSave="0" documentId="13_ncr:1_{15FA31C7-3FDB-47F2-8B7A-4D2A1B4C6FD8}" xr6:coauthVersionLast="44" xr6:coauthVersionMax="44" xr10:uidLastSave="{00000000-0000-0000-0000-000000000000}"/>
  <bookViews>
    <workbookView xWindow="-19320" yWindow="-1980" windowWidth="19440" windowHeight="15150" xr2:uid="{F2B01484-2A62-42C0-AEC2-83F0C14BDDC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5" i="1" l="1"/>
</calcChain>
</file>

<file path=xl/sharedStrings.xml><?xml version="1.0" encoding="utf-8"?>
<sst xmlns="http://schemas.openxmlformats.org/spreadsheetml/2006/main" count="102" uniqueCount="78">
  <si>
    <t>sca3_30683498</t>
  </si>
  <si>
    <t>sca3_30803137</t>
  </si>
  <si>
    <t>sca16_15586344</t>
  </si>
  <si>
    <t>sca16_15644600</t>
  </si>
  <si>
    <t>sca16_16481376</t>
  </si>
  <si>
    <t>sca16_16171298</t>
  </si>
  <si>
    <t>sca19_19915910</t>
  </si>
  <si>
    <t>sca19_19893370</t>
  </si>
  <si>
    <t>sca19_22591400</t>
  </si>
  <si>
    <t>sca19_22603691</t>
  </si>
  <si>
    <t>sca19_22839909</t>
  </si>
  <si>
    <t>sca19_22839952</t>
  </si>
  <si>
    <t>sca13_22552766</t>
  </si>
  <si>
    <t>sca13_22552810</t>
  </si>
  <si>
    <t>sca16_12114984</t>
  </si>
  <si>
    <t>sca16_13841983</t>
  </si>
  <si>
    <t>sca18_10924632</t>
  </si>
  <si>
    <t>sca18_10924761</t>
  </si>
  <si>
    <t>sca20_28007597</t>
  </si>
  <si>
    <t>sca20_28162867</t>
  </si>
  <si>
    <t>sca18_25496722</t>
  </si>
  <si>
    <t>sca18_25531456</t>
  </si>
  <si>
    <t>sca9_469975</t>
  </si>
  <si>
    <t>sca9_1263695</t>
  </si>
  <si>
    <t>sca12_29863406</t>
  </si>
  <si>
    <t>sca12_29863460</t>
  </si>
  <si>
    <t>sca18_5445182</t>
  </si>
  <si>
    <t>sca18_5366439</t>
  </si>
  <si>
    <t>SPAD</t>
  </si>
  <si>
    <t>sca17_17472686</t>
  </si>
  <si>
    <t>sca17_17368074</t>
  </si>
  <si>
    <t>sca19_23666094</t>
  </si>
  <si>
    <t>sca19_23650290</t>
  </si>
  <si>
    <t>Trait name</t>
    <phoneticPr fontId="1" type="noConversion"/>
  </si>
  <si>
    <t>Chromosome</t>
    <phoneticPr fontId="1" type="noConversion"/>
  </si>
  <si>
    <t xml:space="preserve"> Position</t>
    <phoneticPr fontId="1" type="noConversion"/>
  </si>
  <si>
    <t xml:space="preserve">LeftMarker   </t>
  </si>
  <si>
    <t xml:space="preserve"> RightMarker</t>
  </si>
  <si>
    <t xml:space="preserve"> LOD </t>
  </si>
  <si>
    <t>PVE(%)</t>
  </si>
  <si>
    <t>LeftCI</t>
    <phoneticPr fontId="1" type="noConversion"/>
  </si>
  <si>
    <t>RightCI</t>
    <phoneticPr fontId="1" type="noConversion"/>
  </si>
  <si>
    <t>QTL name</t>
    <phoneticPr fontId="1" type="noConversion"/>
  </si>
  <si>
    <t>LeafArea</t>
  </si>
  <si>
    <t>LeafLength</t>
  </si>
  <si>
    <t>LeafLength</t>
    <phoneticPr fontId="1" type="noConversion"/>
  </si>
  <si>
    <t>L/W ratio</t>
    <phoneticPr fontId="1" type="noConversion"/>
  </si>
  <si>
    <t xml:space="preserve">LeafPerimeter </t>
  </si>
  <si>
    <t xml:space="preserve">PetioleLength </t>
  </si>
  <si>
    <t>Position: The scanning position in cM on the chromosome</t>
    <phoneticPr fontId="1" type="noConversion"/>
  </si>
  <si>
    <t>LeftMarker: left marker of the current scanning position</t>
  </si>
  <si>
    <t>RightMarker: right marker of the current scanning position</t>
  </si>
  <si>
    <t>LOD: LOD score.</t>
  </si>
  <si>
    <t>PVE (%): Phenotypic variation explained by QTL at the current scanning position</t>
    <phoneticPr fontId="1" type="noConversion"/>
  </si>
  <si>
    <t>LeftCI and Right CI: Confidence interval calculated by one-LOD drop from the estimated QTL position</t>
  </si>
  <si>
    <t>LeafWidth</t>
  </si>
  <si>
    <t>Q16-60</t>
    <phoneticPr fontId="1" type="noConversion"/>
  </si>
  <si>
    <t>Q3-172</t>
    <phoneticPr fontId="1" type="noConversion"/>
  </si>
  <si>
    <t>Q16-67</t>
    <phoneticPr fontId="1" type="noConversion"/>
  </si>
  <si>
    <t>Q19-106</t>
    <phoneticPr fontId="1" type="noConversion"/>
  </si>
  <si>
    <t>Q19-116</t>
    <phoneticPr fontId="1" type="noConversion"/>
  </si>
  <si>
    <t>Q19-126</t>
    <phoneticPr fontId="1" type="noConversion"/>
  </si>
  <si>
    <t>Q13-86</t>
    <phoneticPr fontId="1" type="noConversion"/>
  </si>
  <si>
    <t>Q16-54</t>
    <phoneticPr fontId="1" type="noConversion"/>
  </si>
  <si>
    <t>Q18-50</t>
    <phoneticPr fontId="1" type="noConversion"/>
  </si>
  <si>
    <t>Q20-111</t>
    <phoneticPr fontId="1" type="noConversion"/>
  </si>
  <si>
    <t>Q18-99</t>
    <phoneticPr fontId="1" type="noConversion"/>
  </si>
  <si>
    <t>Q9-9</t>
    <phoneticPr fontId="1" type="noConversion"/>
  </si>
  <si>
    <t>Q12-101</t>
    <phoneticPr fontId="1" type="noConversion"/>
  </si>
  <si>
    <t>Q18-21</t>
    <phoneticPr fontId="1" type="noConversion"/>
  </si>
  <si>
    <t>Q17-84</t>
    <phoneticPr fontId="1" type="noConversion"/>
  </si>
  <si>
    <t>Q19-137</t>
    <phoneticPr fontId="1" type="noConversion"/>
  </si>
  <si>
    <t>a</t>
  </si>
  <si>
    <t>d</t>
  </si>
  <si>
    <t>a: additive effects</t>
    <phoneticPr fontId="1" type="noConversion"/>
  </si>
  <si>
    <t>d: dominance effects</t>
    <phoneticPr fontId="1" type="noConversion"/>
  </si>
  <si>
    <t>d/|a|</t>
    <phoneticPr fontId="1" type="noConversion"/>
  </si>
  <si>
    <t>d/|a|: QTL mode of a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A167F-F39E-4714-A72D-C0F09C069795}">
  <dimension ref="A1:M32"/>
  <sheetViews>
    <sheetView tabSelected="1" topLeftCell="B1" workbookViewId="0">
      <selection activeCell="J10" sqref="J10"/>
    </sheetView>
  </sheetViews>
  <sheetFormatPr defaultRowHeight="14.25" x14ac:dyDescent="0.2"/>
  <cols>
    <col min="1" max="1" width="18.25" customWidth="1"/>
    <col min="2" max="2" width="19.75" customWidth="1"/>
    <col min="3" max="3" width="14.5" customWidth="1"/>
    <col min="4" max="4" width="15.75" customWidth="1"/>
    <col min="5" max="5" width="18.25" customWidth="1"/>
    <col min="6" max="6" width="17.75" customWidth="1"/>
    <col min="7" max="7" width="10.875" customWidth="1"/>
    <col min="8" max="8" width="9.625" customWidth="1"/>
    <col min="9" max="11" width="9" style="3"/>
  </cols>
  <sheetData>
    <row r="1" spans="1:13" s="4" customFormat="1" ht="13.5" customHeight="1" x14ac:dyDescent="0.2">
      <c r="A1" s="4" t="s">
        <v>42</v>
      </c>
      <c r="B1" s="4" t="s">
        <v>33</v>
      </c>
      <c r="C1" s="4" t="s">
        <v>34</v>
      </c>
      <c r="D1" s="4" t="s">
        <v>35</v>
      </c>
      <c r="E1" s="4" t="s">
        <v>36</v>
      </c>
      <c r="F1" s="4" t="s">
        <v>37</v>
      </c>
      <c r="G1" s="4" t="s">
        <v>38</v>
      </c>
      <c r="H1" s="4" t="s">
        <v>39</v>
      </c>
      <c r="I1" s="5" t="s">
        <v>72</v>
      </c>
      <c r="J1" s="5" t="s">
        <v>73</v>
      </c>
      <c r="K1" s="4" t="s">
        <v>76</v>
      </c>
      <c r="L1" s="4" t="s">
        <v>40</v>
      </c>
      <c r="M1" s="4" t="s">
        <v>41</v>
      </c>
    </row>
    <row r="2" spans="1:13" s="4" customFormat="1" x14ac:dyDescent="0.2">
      <c r="A2" s="4" t="s">
        <v>57</v>
      </c>
      <c r="B2" s="4" t="s">
        <v>43</v>
      </c>
      <c r="C2" s="4">
        <v>3</v>
      </c>
      <c r="D2" s="4">
        <v>172</v>
      </c>
      <c r="E2" s="4" t="s">
        <v>0</v>
      </c>
      <c r="F2" s="4" t="s">
        <v>1</v>
      </c>
      <c r="G2" s="4">
        <v>3.17</v>
      </c>
      <c r="H2" s="4">
        <v>5</v>
      </c>
      <c r="I2" s="5">
        <v>-3.45</v>
      </c>
      <c r="J2" s="5">
        <v>9.8800000000000008</v>
      </c>
      <c r="K2" s="5">
        <v>2.87</v>
      </c>
      <c r="L2" s="4">
        <v>170.5</v>
      </c>
      <c r="M2" s="4">
        <v>175.5</v>
      </c>
    </row>
    <row r="3" spans="1:13" s="4" customFormat="1" x14ac:dyDescent="0.2">
      <c r="A3" s="4" t="s">
        <v>56</v>
      </c>
      <c r="B3" s="4" t="s">
        <v>43</v>
      </c>
      <c r="C3" s="4">
        <v>16</v>
      </c>
      <c r="D3" s="4">
        <v>60</v>
      </c>
      <c r="E3" s="4" t="s">
        <v>2</v>
      </c>
      <c r="F3" s="4" t="s">
        <v>3</v>
      </c>
      <c r="G3" s="4">
        <v>3.28</v>
      </c>
      <c r="H3" s="4">
        <v>5.16</v>
      </c>
      <c r="I3" s="5">
        <v>-9.5335500000000053</v>
      </c>
      <c r="J3" s="5">
        <v>8.9668999999999812</v>
      </c>
      <c r="K3" s="5">
        <v>0.94056253966255798</v>
      </c>
      <c r="L3" s="4">
        <v>59.5</v>
      </c>
      <c r="M3" s="4">
        <v>61.5</v>
      </c>
    </row>
    <row r="4" spans="1:13" s="4" customFormat="1" x14ac:dyDescent="0.2">
      <c r="A4" s="4" t="s">
        <v>58</v>
      </c>
      <c r="B4" s="4" t="s">
        <v>43</v>
      </c>
      <c r="C4" s="4">
        <v>16</v>
      </c>
      <c r="D4" s="4">
        <v>67</v>
      </c>
      <c r="E4" s="4" t="s">
        <v>4</v>
      </c>
      <c r="F4" s="4" t="s">
        <v>5</v>
      </c>
      <c r="G4" s="4">
        <v>3.18</v>
      </c>
      <c r="H4" s="4">
        <v>5.0599999999999996</v>
      </c>
      <c r="I4" s="5">
        <v>-10.297400000000003</v>
      </c>
      <c r="J4" s="5">
        <v>8.6761000000000195</v>
      </c>
      <c r="K4" s="5">
        <v>0.84255248897780199</v>
      </c>
      <c r="L4" s="4">
        <v>65.5</v>
      </c>
      <c r="M4" s="4">
        <v>67.5</v>
      </c>
    </row>
    <row r="5" spans="1:13" s="4" customFormat="1" x14ac:dyDescent="0.2">
      <c r="A5" s="4" t="s">
        <v>59</v>
      </c>
      <c r="B5" s="4" t="s">
        <v>43</v>
      </c>
      <c r="C5" s="4">
        <v>19</v>
      </c>
      <c r="D5" s="4">
        <v>106</v>
      </c>
      <c r="E5" s="4" t="s">
        <v>6</v>
      </c>
      <c r="F5" s="4" t="s">
        <v>7</v>
      </c>
      <c r="G5" s="4">
        <v>3.04</v>
      </c>
      <c r="H5" s="4">
        <v>5.1100000000000003</v>
      </c>
      <c r="I5" s="5">
        <v>-0.39380000000001303</v>
      </c>
      <c r="J5" s="5">
        <v>-1.6310500000000161</v>
      </c>
      <c r="K5" s="5">
        <v>-4.1418232605382501</v>
      </c>
      <c r="L5" s="4">
        <v>103.5</v>
      </c>
      <c r="M5" s="4">
        <v>107.5</v>
      </c>
    </row>
    <row r="6" spans="1:13" s="4" customFormat="1" x14ac:dyDescent="0.2">
      <c r="A6" s="4" t="s">
        <v>60</v>
      </c>
      <c r="B6" s="4" t="s">
        <v>43</v>
      </c>
      <c r="C6" s="4">
        <v>19</v>
      </c>
      <c r="D6" s="4">
        <v>116</v>
      </c>
      <c r="E6" s="4" t="s">
        <v>8</v>
      </c>
      <c r="F6" s="4" t="s">
        <v>9</v>
      </c>
      <c r="G6" s="4">
        <v>3.56</v>
      </c>
      <c r="H6" s="4">
        <v>5.58</v>
      </c>
      <c r="I6" s="5">
        <v>0.33174999999999955</v>
      </c>
      <c r="J6" s="5">
        <v>-1.140500000000003</v>
      </c>
      <c r="K6" s="5">
        <v>-3.4378296910324178</v>
      </c>
      <c r="L6" s="4">
        <v>114.5</v>
      </c>
      <c r="M6" s="4">
        <v>119.5</v>
      </c>
    </row>
    <row r="7" spans="1:13" s="4" customFormat="1" x14ac:dyDescent="0.2">
      <c r="A7" s="4" t="s">
        <v>61</v>
      </c>
      <c r="B7" s="4" t="s">
        <v>43</v>
      </c>
      <c r="C7" s="4">
        <v>19</v>
      </c>
      <c r="D7" s="4">
        <v>126</v>
      </c>
      <c r="E7" s="4" t="s">
        <v>10</v>
      </c>
      <c r="F7" s="4" t="s">
        <v>11</v>
      </c>
      <c r="G7" s="4">
        <v>3.96</v>
      </c>
      <c r="H7" s="4">
        <v>6.26</v>
      </c>
      <c r="I7" s="5">
        <v>2.0019000000000062</v>
      </c>
      <c r="J7" s="5">
        <v>-1.8262</v>
      </c>
      <c r="K7" s="5">
        <v>-0.91223337829062112</v>
      </c>
      <c r="L7" s="4">
        <v>124.5</v>
      </c>
      <c r="M7" s="4">
        <v>127.5</v>
      </c>
    </row>
    <row r="8" spans="1:13" s="4" customFormat="1" x14ac:dyDescent="0.2">
      <c r="A8" s="4" t="s">
        <v>62</v>
      </c>
      <c r="B8" s="4" t="s">
        <v>44</v>
      </c>
      <c r="C8" s="4">
        <v>13</v>
      </c>
      <c r="D8" s="4">
        <v>86</v>
      </c>
      <c r="E8" s="4" t="s">
        <v>12</v>
      </c>
      <c r="F8" s="4" t="s">
        <v>13</v>
      </c>
      <c r="G8" s="4">
        <v>3.15</v>
      </c>
      <c r="H8" s="4">
        <v>2.33</v>
      </c>
      <c r="I8" s="5">
        <v>0.8445999999999998</v>
      </c>
      <c r="J8" s="5">
        <v>-0.87420000000000186</v>
      </c>
      <c r="K8" s="5">
        <v>-1.035046175704478</v>
      </c>
      <c r="L8" s="4">
        <v>85.5</v>
      </c>
      <c r="M8" s="4">
        <v>88.5</v>
      </c>
    </row>
    <row r="9" spans="1:13" s="4" customFormat="1" x14ac:dyDescent="0.2">
      <c r="A9" s="4" t="s">
        <v>63</v>
      </c>
      <c r="B9" s="4" t="s">
        <v>44</v>
      </c>
      <c r="C9" s="4">
        <v>16</v>
      </c>
      <c r="D9" s="4">
        <v>54</v>
      </c>
      <c r="E9" s="4" t="s">
        <v>14</v>
      </c>
      <c r="F9" s="4" t="s">
        <v>15</v>
      </c>
      <c r="G9" s="4">
        <v>10.17</v>
      </c>
      <c r="H9" s="4">
        <v>8.75</v>
      </c>
      <c r="I9" s="5">
        <v>1.2352500000000006</v>
      </c>
      <c r="J9" s="5">
        <v>-5.2300000000002456E-2</v>
      </c>
      <c r="K9" s="5">
        <v>-4.2339607366931736E-2</v>
      </c>
      <c r="L9" s="4">
        <v>53.5</v>
      </c>
      <c r="M9" s="4">
        <v>54.5</v>
      </c>
    </row>
    <row r="10" spans="1:13" s="4" customFormat="1" x14ac:dyDescent="0.2">
      <c r="A10" s="4" t="s">
        <v>56</v>
      </c>
      <c r="B10" s="4" t="s">
        <v>45</v>
      </c>
      <c r="C10" s="4">
        <v>16</v>
      </c>
      <c r="D10" s="4">
        <v>60</v>
      </c>
      <c r="E10" s="4" t="s">
        <v>2</v>
      </c>
      <c r="F10" s="4" t="s">
        <v>3</v>
      </c>
      <c r="G10" s="4">
        <v>17.649999999999999</v>
      </c>
      <c r="H10" s="4">
        <v>16.510000000000002</v>
      </c>
      <c r="I10" s="5">
        <v>-1.8917499999999992</v>
      </c>
      <c r="J10" s="5">
        <v>0.62855000000000061</v>
      </c>
      <c r="K10" s="5">
        <v>0.332258490815383</v>
      </c>
      <c r="L10" s="4">
        <v>59.5</v>
      </c>
      <c r="M10" s="4">
        <v>60.5</v>
      </c>
    </row>
    <row r="11" spans="1:13" s="4" customFormat="1" x14ac:dyDescent="0.2">
      <c r="A11" s="4" t="s">
        <v>64</v>
      </c>
      <c r="B11" s="4" t="s">
        <v>45</v>
      </c>
      <c r="C11" s="4">
        <v>18</v>
      </c>
      <c r="D11" s="4">
        <v>50</v>
      </c>
      <c r="E11" s="4" t="s">
        <v>16</v>
      </c>
      <c r="F11" s="4" t="s">
        <v>17</v>
      </c>
      <c r="G11" s="4">
        <v>3.42</v>
      </c>
      <c r="H11" s="4">
        <v>2.52</v>
      </c>
      <c r="I11" s="5">
        <v>0.58760000000000012</v>
      </c>
      <c r="J11" s="5">
        <v>-1.1245000000000012</v>
      </c>
      <c r="K11" s="5">
        <v>-1.9137168141592935</v>
      </c>
      <c r="L11" s="4">
        <v>48.5</v>
      </c>
      <c r="M11" s="4">
        <v>50.5</v>
      </c>
    </row>
    <row r="12" spans="1:13" s="4" customFormat="1" x14ac:dyDescent="0.2">
      <c r="A12" s="4" t="s">
        <v>65</v>
      </c>
      <c r="B12" s="4" t="s">
        <v>45</v>
      </c>
      <c r="C12" s="4">
        <v>20</v>
      </c>
      <c r="D12" s="4">
        <v>111</v>
      </c>
      <c r="E12" s="4" t="s">
        <v>18</v>
      </c>
      <c r="F12" s="4" t="s">
        <v>19</v>
      </c>
      <c r="G12" s="4">
        <v>3.54</v>
      </c>
      <c r="H12" s="4">
        <v>2.87</v>
      </c>
      <c r="I12" s="5">
        <v>0.42024999999999935</v>
      </c>
      <c r="J12" s="5">
        <v>-1.3755999999999986</v>
      </c>
      <c r="K12" s="5">
        <v>-3.2732897085068431</v>
      </c>
      <c r="L12" s="4">
        <v>110.5</v>
      </c>
      <c r="M12" s="4">
        <v>112.5</v>
      </c>
    </row>
    <row r="13" spans="1:13" s="4" customFormat="1" x14ac:dyDescent="0.2">
      <c r="A13" s="4" t="s">
        <v>66</v>
      </c>
      <c r="B13" s="4" t="s">
        <v>55</v>
      </c>
      <c r="C13" s="4">
        <v>18</v>
      </c>
      <c r="D13" s="4">
        <v>99</v>
      </c>
      <c r="E13" s="4" t="s">
        <v>20</v>
      </c>
      <c r="F13" s="4" t="s">
        <v>21</v>
      </c>
      <c r="G13" s="4">
        <v>3.15</v>
      </c>
      <c r="H13" s="4">
        <v>8.02</v>
      </c>
      <c r="I13" s="5">
        <v>-0.28715000000000046</v>
      </c>
      <c r="J13" s="5">
        <v>-0.75354999999999883</v>
      </c>
      <c r="K13" s="5">
        <v>-2.62423820302977</v>
      </c>
      <c r="L13" s="4">
        <v>97.5</v>
      </c>
      <c r="M13" s="4">
        <v>101.5</v>
      </c>
    </row>
    <row r="14" spans="1:13" s="4" customFormat="1" x14ac:dyDescent="0.2">
      <c r="A14" s="4" t="s">
        <v>56</v>
      </c>
      <c r="B14" s="4" t="s">
        <v>47</v>
      </c>
      <c r="C14" s="4">
        <v>16</v>
      </c>
      <c r="D14" s="4">
        <v>60</v>
      </c>
      <c r="E14" s="4" t="s">
        <v>2</v>
      </c>
      <c r="F14" s="4" t="s">
        <v>3</v>
      </c>
      <c r="G14" s="4">
        <v>5.47</v>
      </c>
      <c r="H14" s="4">
        <v>14</v>
      </c>
      <c r="I14" s="5">
        <v>-3.4389000000000003</v>
      </c>
      <c r="J14" s="5">
        <v>2.1022999999999996</v>
      </c>
      <c r="K14" s="5">
        <v>0.61132920410596403</v>
      </c>
      <c r="L14" s="4">
        <v>59.5</v>
      </c>
      <c r="M14" s="4">
        <v>60.5</v>
      </c>
    </row>
    <row r="15" spans="1:13" s="4" customFormat="1" x14ac:dyDescent="0.2">
      <c r="A15" s="4" t="s">
        <v>56</v>
      </c>
      <c r="B15" s="4" t="s">
        <v>46</v>
      </c>
      <c r="C15" s="4">
        <v>16</v>
      </c>
      <c r="D15" s="4">
        <v>60</v>
      </c>
      <c r="E15" s="4" t="s">
        <v>2</v>
      </c>
      <c r="F15" s="4" t="s">
        <v>3</v>
      </c>
      <c r="G15" s="4">
        <v>4.2699999999999996</v>
      </c>
      <c r="H15" s="4">
        <v>6.51</v>
      </c>
      <c r="I15" s="5">
        <f>-0.0610999999999999</f>
        <v>-6.1099999999999897E-2</v>
      </c>
      <c r="J15" s="5">
        <v>5.1349999999999597E-2</v>
      </c>
      <c r="K15" s="5">
        <v>0.840425531914888</v>
      </c>
      <c r="L15" s="4">
        <v>59.5</v>
      </c>
      <c r="M15" s="4">
        <v>60.5</v>
      </c>
    </row>
    <row r="16" spans="1:13" s="4" customFormat="1" x14ac:dyDescent="0.2">
      <c r="A16" s="4" t="s">
        <v>67</v>
      </c>
      <c r="B16" s="4" t="s">
        <v>48</v>
      </c>
      <c r="C16" s="4">
        <v>9</v>
      </c>
      <c r="D16" s="4">
        <v>9</v>
      </c>
      <c r="E16" s="4" t="s">
        <v>22</v>
      </c>
      <c r="F16" s="4" t="s">
        <v>23</v>
      </c>
      <c r="G16" s="4">
        <v>3.96</v>
      </c>
      <c r="H16" s="4">
        <v>9.61</v>
      </c>
      <c r="I16" s="5">
        <v>0.57554999999999978</v>
      </c>
      <c r="J16" s="5">
        <v>-1.3879999999999999</v>
      </c>
      <c r="K16" s="5">
        <v>-2.4116062896360009</v>
      </c>
      <c r="L16" s="4">
        <v>8.5</v>
      </c>
      <c r="M16" s="4">
        <v>10.5</v>
      </c>
    </row>
    <row r="17" spans="1:13" s="4" customFormat="1" x14ac:dyDescent="0.2">
      <c r="A17" s="4" t="s">
        <v>68</v>
      </c>
      <c r="B17" s="4" t="s">
        <v>48</v>
      </c>
      <c r="C17" s="4">
        <v>12</v>
      </c>
      <c r="D17" s="4">
        <v>101</v>
      </c>
      <c r="E17" s="4" t="s">
        <v>24</v>
      </c>
      <c r="F17" s="4" t="s">
        <v>25</v>
      </c>
      <c r="G17" s="4">
        <v>3.03</v>
      </c>
      <c r="H17" s="4">
        <v>6.77</v>
      </c>
      <c r="I17" s="5">
        <v>0.99129999999999985</v>
      </c>
      <c r="J17" s="5">
        <v>-0.36094999999999899</v>
      </c>
      <c r="K17" s="5">
        <v>-0.36411782507817919</v>
      </c>
      <c r="L17" s="4">
        <v>99.5</v>
      </c>
      <c r="M17" s="4">
        <v>102.5</v>
      </c>
    </row>
    <row r="18" spans="1:13" s="4" customFormat="1" x14ac:dyDescent="0.2">
      <c r="A18" s="4" t="s">
        <v>56</v>
      </c>
      <c r="B18" s="4" t="s">
        <v>48</v>
      </c>
      <c r="C18" s="4">
        <v>16</v>
      </c>
      <c r="D18" s="4">
        <v>60</v>
      </c>
      <c r="E18" s="4" t="s">
        <v>2</v>
      </c>
      <c r="F18" s="4" t="s">
        <v>3</v>
      </c>
      <c r="G18" s="4">
        <v>3.1</v>
      </c>
      <c r="H18" s="4">
        <v>7.23</v>
      </c>
      <c r="I18" s="5">
        <v>-0.69664999999999999</v>
      </c>
      <c r="J18" s="5">
        <v>0.25185000000000102</v>
      </c>
      <c r="K18" s="5">
        <v>0.361515825737459</v>
      </c>
      <c r="L18" s="4">
        <v>59.5</v>
      </c>
      <c r="M18" s="4">
        <v>60.5</v>
      </c>
    </row>
    <row r="19" spans="1:13" s="4" customFormat="1" x14ac:dyDescent="0.2">
      <c r="A19" s="4" t="s">
        <v>69</v>
      </c>
      <c r="B19" s="4" t="s">
        <v>48</v>
      </c>
      <c r="C19" s="4">
        <v>18</v>
      </c>
      <c r="D19" s="4">
        <v>21</v>
      </c>
      <c r="E19" s="4" t="s">
        <v>26</v>
      </c>
      <c r="F19" s="4" t="s">
        <v>27</v>
      </c>
      <c r="G19" s="4">
        <v>3.03</v>
      </c>
      <c r="H19" s="4">
        <v>6.62</v>
      </c>
      <c r="I19" s="5">
        <v>0.91544999999999987</v>
      </c>
      <c r="J19" s="5">
        <v>-0.10280000000000022</v>
      </c>
      <c r="K19" s="5">
        <v>-0.11229449997269128</v>
      </c>
      <c r="L19" s="4">
        <v>18.5</v>
      </c>
      <c r="M19" s="4">
        <v>21.5</v>
      </c>
    </row>
    <row r="20" spans="1:13" s="4" customFormat="1" x14ac:dyDescent="0.2">
      <c r="A20" s="4" t="s">
        <v>70</v>
      </c>
      <c r="B20" s="4" t="s">
        <v>28</v>
      </c>
      <c r="C20" s="4">
        <v>17</v>
      </c>
      <c r="D20" s="4">
        <v>84</v>
      </c>
      <c r="E20" s="4" t="s">
        <v>29</v>
      </c>
      <c r="F20" s="4" t="s">
        <v>30</v>
      </c>
      <c r="G20" s="4">
        <v>3.53</v>
      </c>
      <c r="H20" s="4">
        <v>8.75</v>
      </c>
      <c r="I20" s="5">
        <v>-1.3348000000000013</v>
      </c>
      <c r="J20" s="5">
        <v>1.3739000000000061</v>
      </c>
      <c r="K20" s="5">
        <v>1.02929277794426</v>
      </c>
      <c r="L20" s="4">
        <v>83.5</v>
      </c>
      <c r="M20" s="4">
        <v>84.5</v>
      </c>
    </row>
    <row r="21" spans="1:13" s="4" customFormat="1" x14ac:dyDescent="0.2">
      <c r="A21" s="4" t="s">
        <v>71</v>
      </c>
      <c r="B21" s="4" t="s">
        <v>28</v>
      </c>
      <c r="C21" s="4">
        <v>19</v>
      </c>
      <c r="D21" s="4">
        <v>137</v>
      </c>
      <c r="E21" s="4" t="s">
        <v>31</v>
      </c>
      <c r="F21" s="4" t="s">
        <v>32</v>
      </c>
      <c r="G21" s="4">
        <v>3.05</v>
      </c>
      <c r="H21" s="4">
        <v>6.97</v>
      </c>
      <c r="I21" s="5">
        <v>0.45709999999999695</v>
      </c>
      <c r="J21" s="5">
        <v>1.42195</v>
      </c>
      <c r="K21" s="5">
        <v>-3.1108072631809494</v>
      </c>
      <c r="L21" s="4">
        <v>135.5</v>
      </c>
      <c r="M21" s="4">
        <v>139.5</v>
      </c>
    </row>
    <row r="24" spans="1:13" x14ac:dyDescent="0.2">
      <c r="A24" s="2" t="s">
        <v>49</v>
      </c>
      <c r="B24" s="2"/>
      <c r="C24" s="2"/>
      <c r="D24" s="2"/>
      <c r="E24" s="2"/>
      <c r="F24" s="2"/>
      <c r="G24" s="2"/>
    </row>
    <row r="25" spans="1:13" x14ac:dyDescent="0.2">
      <c r="A25" s="2" t="s">
        <v>50</v>
      </c>
      <c r="B25" s="2"/>
      <c r="C25" s="2"/>
      <c r="D25" s="2"/>
      <c r="E25" s="2"/>
      <c r="F25" s="2"/>
      <c r="G25" s="2"/>
    </row>
    <row r="26" spans="1:13" x14ac:dyDescent="0.2">
      <c r="A26" s="2" t="s">
        <v>51</v>
      </c>
      <c r="B26" s="1"/>
      <c r="C26" s="1"/>
      <c r="D26" s="1"/>
      <c r="E26" s="1"/>
      <c r="F26" s="1"/>
      <c r="G26" s="1"/>
    </row>
    <row r="27" spans="1:13" x14ac:dyDescent="0.2">
      <c r="A27" s="2" t="s">
        <v>52</v>
      </c>
      <c r="B27" s="1"/>
      <c r="C27" s="1"/>
      <c r="D27" s="1"/>
      <c r="E27" s="1"/>
      <c r="F27" s="1"/>
      <c r="G27" s="1"/>
    </row>
    <row r="28" spans="1:13" x14ac:dyDescent="0.2">
      <c r="A28" s="2" t="s">
        <v>53</v>
      </c>
      <c r="B28" s="1"/>
      <c r="C28" s="1"/>
      <c r="D28" s="1"/>
      <c r="E28" s="1"/>
      <c r="F28" s="1"/>
      <c r="G28" s="1"/>
    </row>
    <row r="29" spans="1:13" x14ac:dyDescent="0.2">
      <c r="A29" s="2" t="s">
        <v>74</v>
      </c>
      <c r="B29" s="1"/>
      <c r="C29" s="1"/>
      <c r="D29" s="1"/>
      <c r="E29" s="1"/>
      <c r="F29" s="1"/>
      <c r="G29" s="1"/>
    </row>
    <row r="30" spans="1:13" x14ac:dyDescent="0.2">
      <c r="A30" s="2" t="s">
        <v>75</v>
      </c>
      <c r="B30" s="1"/>
      <c r="C30" s="1"/>
      <c r="D30" s="1"/>
      <c r="E30" s="1"/>
      <c r="F30" s="1"/>
      <c r="G30" s="1"/>
    </row>
    <row r="31" spans="1:13" x14ac:dyDescent="0.2">
      <c r="A31" s="2" t="s">
        <v>77</v>
      </c>
      <c r="B31" s="1"/>
      <c r="C31" s="1"/>
      <c r="D31" s="1"/>
      <c r="E31" s="1"/>
      <c r="F31" s="1"/>
      <c r="G31" s="1"/>
    </row>
    <row r="32" spans="1:13" x14ac:dyDescent="0.2">
      <c r="A32" s="2" t="s">
        <v>54</v>
      </c>
      <c r="B32" s="1"/>
      <c r="C32" s="1"/>
      <c r="D32" s="1"/>
      <c r="E32" s="1"/>
      <c r="F32" s="1"/>
      <c r="G3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AN</dc:creator>
  <cp:lastModifiedBy>LUNAN</cp:lastModifiedBy>
  <dcterms:created xsi:type="dcterms:W3CDTF">2019-06-03T07:17:54Z</dcterms:created>
  <dcterms:modified xsi:type="dcterms:W3CDTF">2019-09-12T09:23:40Z</dcterms:modified>
</cp:coreProperties>
</file>